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 plan\Maunscripts\GA-Me Polypharmacology\AJE Completed files 3Q9LCWCP\"/>
    </mc:Choice>
  </mc:AlternateContent>
  <bookViews>
    <workbookView xWindow="0" yWindow="0" windowWidth="19200" windowHeight="82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34" i="2" l="1"/>
  <c r="A6" i="2" l="1"/>
  <c r="A7" i="2"/>
  <c r="A8" i="2"/>
  <c r="A9" i="2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5" i="2"/>
  <c r="J25" i="2" l="1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150" uniqueCount="77">
  <si>
    <t>Down</t>
  </si>
  <si>
    <t>Up</t>
  </si>
  <si>
    <t>ATOH8</t>
  </si>
  <si>
    <t>BRINP3</t>
  </si>
  <si>
    <t>C10orf105</t>
  </si>
  <si>
    <t>C22orf24</t>
  </si>
  <si>
    <t>CALHM6</t>
  </si>
  <si>
    <t>CARD6</t>
  </si>
  <si>
    <t>CAVIN2</t>
  </si>
  <si>
    <t>CD37</t>
  </si>
  <si>
    <t>CNPY1</t>
  </si>
  <si>
    <t>Inf</t>
  </si>
  <si>
    <t>COLEC12</t>
  </si>
  <si>
    <t>CXCR2</t>
  </si>
  <si>
    <t>CYR61</t>
  </si>
  <si>
    <t>DAND5</t>
  </si>
  <si>
    <t>DHRS9</t>
  </si>
  <si>
    <t>DLGAP3</t>
  </si>
  <si>
    <t>DRC1</t>
  </si>
  <si>
    <t>FAM71A</t>
  </si>
  <si>
    <t>FBLN2</t>
  </si>
  <si>
    <t>FGF21</t>
  </si>
  <si>
    <t>FLRT1</t>
  </si>
  <si>
    <t>FRZB</t>
  </si>
  <si>
    <t>GCM2</t>
  </si>
  <si>
    <t>GNLY</t>
  </si>
  <si>
    <t>GPA33</t>
  </si>
  <si>
    <t>HIST1H3C</t>
  </si>
  <si>
    <t>IFNL2</t>
  </si>
  <si>
    <t>INHBE</t>
  </si>
  <si>
    <t>INSIG1</t>
  </si>
  <si>
    <t>KPNA7</t>
  </si>
  <si>
    <t>LOC101060024</t>
  </si>
  <si>
    <t>LOC101929372</t>
  </si>
  <si>
    <t>LOC105372109</t>
  </si>
  <si>
    <t>LOC105377622</t>
  </si>
  <si>
    <t>LOC732265</t>
  </si>
  <si>
    <t>NAALADL1</t>
  </si>
  <si>
    <t>NLRP12</t>
  </si>
  <si>
    <t>NR4A1</t>
  </si>
  <si>
    <t>NWD2</t>
  </si>
  <si>
    <t>OR10S1</t>
  </si>
  <si>
    <t>OR1B1</t>
  </si>
  <si>
    <t>OR52B4</t>
  </si>
  <si>
    <t>PDE1A</t>
  </si>
  <si>
    <t>PHF24</t>
  </si>
  <si>
    <t>PLPPR3</t>
  </si>
  <si>
    <t>PPP1R3C</t>
  </si>
  <si>
    <t>RASSF9</t>
  </si>
  <si>
    <t>REG4</t>
  </si>
  <si>
    <t>RTL1</t>
  </si>
  <si>
    <t>SFMBT2</t>
  </si>
  <si>
    <t>SFTPA2</t>
  </si>
  <si>
    <t>SLC12A3</t>
  </si>
  <si>
    <t>SNX31</t>
  </si>
  <si>
    <t>SP7</t>
  </si>
  <si>
    <t>SPN</t>
  </si>
  <si>
    <t>THBS2</t>
  </si>
  <si>
    <t>TMEFF1</t>
  </si>
  <si>
    <t>TREML2</t>
  </si>
  <si>
    <t>ZNF287</t>
  </si>
  <si>
    <t>ZNF404</t>
  </si>
  <si>
    <t>ZNF439</t>
  </si>
  <si>
    <t>Control1</t>
    <phoneticPr fontId="18" type="noConversion"/>
  </si>
  <si>
    <t>Control2</t>
    <phoneticPr fontId="18" type="noConversion"/>
  </si>
  <si>
    <t>Control3</t>
    <phoneticPr fontId="18" type="noConversion"/>
  </si>
  <si>
    <t>log2FC</t>
  </si>
  <si>
    <t>P value</t>
  </si>
  <si>
    <t>Regulated</t>
  </si>
  <si>
    <t>No</t>
    <phoneticPr fontId="18" type="noConversion"/>
  </si>
  <si>
    <t>FoldChange</t>
    <phoneticPr fontId="18" type="noConversion"/>
  </si>
  <si>
    <t>Gene Symbol</t>
    <phoneticPr fontId="18" type="noConversion"/>
  </si>
  <si>
    <t>GA-Me1</t>
  </si>
  <si>
    <t>GA-Me2</t>
  </si>
  <si>
    <t>GA-Me3</t>
  </si>
  <si>
    <t>GA-Me1, GA-Me2, and GA-Me3 represent three groups of HCT-116 cells treated with GA-Me. Control1, Control2, and Control3 represent three groups of untreated HCT-116 cells.</t>
  </si>
  <si>
    <t>Table S4: The top 30 up- and down-regulated mRNAs by GA-Me induced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workbookViewId="0">
      <selection activeCell="O8" sqref="O8"/>
    </sheetView>
  </sheetViews>
  <sheetFormatPr defaultRowHeight="13.5" x14ac:dyDescent="0.15"/>
  <cols>
    <col min="1" max="1" width="4.5" customWidth="1"/>
    <col min="2" max="2" width="13.5" customWidth="1"/>
    <col min="10" max="10" width="9" style="1"/>
  </cols>
  <sheetData>
    <row r="1" spans="1:12" ht="15" x14ac:dyDescent="0.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 x14ac:dyDescent="0.15">
      <c r="A2" s="11" t="s">
        <v>7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2" ht="15" x14ac:dyDescent="0.15">
      <c r="A3" s="8" t="s">
        <v>69</v>
      </c>
      <c r="B3" s="9" t="s">
        <v>71</v>
      </c>
      <c r="C3" s="8" t="s">
        <v>72</v>
      </c>
      <c r="D3" s="8" t="s">
        <v>73</v>
      </c>
      <c r="E3" s="8" t="s">
        <v>74</v>
      </c>
      <c r="F3" s="8" t="s">
        <v>63</v>
      </c>
      <c r="G3" s="8" t="s">
        <v>64</v>
      </c>
      <c r="H3" s="8" t="s">
        <v>65</v>
      </c>
      <c r="I3" s="8" t="s">
        <v>70</v>
      </c>
      <c r="J3" s="8" t="s">
        <v>66</v>
      </c>
      <c r="K3" s="8" t="s">
        <v>67</v>
      </c>
      <c r="L3" s="8" t="s">
        <v>68</v>
      </c>
    </row>
    <row r="4" spans="1:12" ht="15" x14ac:dyDescent="0.15">
      <c r="A4" s="2">
        <v>1</v>
      </c>
      <c r="B4" s="6" t="s">
        <v>2</v>
      </c>
      <c r="C4" s="3">
        <v>0</v>
      </c>
      <c r="D4" s="3">
        <v>0</v>
      </c>
      <c r="E4" s="3">
        <v>0</v>
      </c>
      <c r="F4" s="3">
        <v>4.7744500000000002E-2</v>
      </c>
      <c r="G4" s="3">
        <v>1.2593999999999999E-2</v>
      </c>
      <c r="H4" s="3">
        <v>2.9824400000000001E-2</v>
      </c>
      <c r="I4" s="3">
        <v>0</v>
      </c>
      <c r="J4" s="3" t="e">
        <f t="shared" ref="J4:J25" si="0">-Inf</f>
        <v>#NAME?</v>
      </c>
      <c r="K4" s="3">
        <v>6.05473778397565E-5</v>
      </c>
      <c r="L4" s="3" t="s">
        <v>0</v>
      </c>
    </row>
    <row r="5" spans="1:12" ht="15" x14ac:dyDescent="0.15">
      <c r="A5" s="2">
        <f>A4+1</f>
        <v>2</v>
      </c>
      <c r="B5" s="6" t="s">
        <v>5</v>
      </c>
      <c r="C5" s="3">
        <v>0</v>
      </c>
      <c r="D5" s="3">
        <v>0</v>
      </c>
      <c r="E5" s="3">
        <v>0</v>
      </c>
      <c r="F5" s="3">
        <v>2.78318E-2</v>
      </c>
      <c r="G5" s="3">
        <v>3.7605600000000003E-2</v>
      </c>
      <c r="H5" s="3">
        <v>7.3941300000000001E-2</v>
      </c>
      <c r="I5" s="3">
        <v>0</v>
      </c>
      <c r="J5" s="3" t="e">
        <f t="shared" si="0"/>
        <v>#NAME?</v>
      </c>
      <c r="K5" s="3">
        <v>2.77139302126698E-3</v>
      </c>
      <c r="L5" s="3" t="s">
        <v>0</v>
      </c>
    </row>
    <row r="6" spans="1:12" ht="15" x14ac:dyDescent="0.15">
      <c r="A6" s="2">
        <f t="shared" ref="A6:A63" si="1">A5+1</f>
        <v>3</v>
      </c>
      <c r="B6" s="6" t="s">
        <v>7</v>
      </c>
      <c r="C6" s="3">
        <v>0</v>
      </c>
      <c r="D6" s="3">
        <v>0</v>
      </c>
      <c r="E6" s="3">
        <v>0</v>
      </c>
      <c r="F6" s="3">
        <v>3.7101099999999998E-2</v>
      </c>
      <c r="G6" s="3">
        <v>6.4769199999999997E-3</v>
      </c>
      <c r="H6" s="3">
        <v>2.0829E-2</v>
      </c>
      <c r="I6" s="3">
        <v>0</v>
      </c>
      <c r="J6" s="3" t="e">
        <f t="shared" si="0"/>
        <v>#NAME?</v>
      </c>
      <c r="K6" s="3">
        <v>8.0160776883298202E-3</v>
      </c>
      <c r="L6" s="3" t="s">
        <v>0</v>
      </c>
    </row>
    <row r="7" spans="1:12" ht="15" x14ac:dyDescent="0.15">
      <c r="A7" s="2">
        <f t="shared" si="1"/>
        <v>4</v>
      </c>
      <c r="B7" s="6" t="s">
        <v>12</v>
      </c>
      <c r="C7" s="3">
        <v>0</v>
      </c>
      <c r="D7" s="3">
        <v>0</v>
      </c>
      <c r="E7" s="3">
        <v>0</v>
      </c>
      <c r="F7" s="3">
        <v>2.4483999999999999E-2</v>
      </c>
      <c r="G7" s="3">
        <v>3.0967399999999999E-2</v>
      </c>
      <c r="H7" s="3">
        <v>3.57542E-2</v>
      </c>
      <c r="I7" s="3">
        <v>0</v>
      </c>
      <c r="J7" s="3" t="e">
        <f t="shared" si="0"/>
        <v>#NAME?</v>
      </c>
      <c r="K7" s="3">
        <v>2.71564423151995E-3</v>
      </c>
      <c r="L7" s="3" t="s">
        <v>0</v>
      </c>
    </row>
    <row r="8" spans="1:12" ht="15" x14ac:dyDescent="0.15">
      <c r="A8" s="2">
        <f t="shared" si="1"/>
        <v>5</v>
      </c>
      <c r="B8" s="6" t="s">
        <v>13</v>
      </c>
      <c r="C8" s="3">
        <v>0</v>
      </c>
      <c r="D8" s="3">
        <v>0</v>
      </c>
      <c r="E8" s="3">
        <v>0</v>
      </c>
      <c r="F8" s="3">
        <v>5.57478E-2</v>
      </c>
      <c r="G8" s="3">
        <v>3.8268299999999998E-2</v>
      </c>
      <c r="H8" s="3">
        <v>0.10627300000000001</v>
      </c>
      <c r="I8" s="3">
        <v>0</v>
      </c>
      <c r="J8" s="3" t="e">
        <f t="shared" si="0"/>
        <v>#NAME?</v>
      </c>
      <c r="K8" s="3">
        <v>1.97036808876798E-5</v>
      </c>
      <c r="L8" s="3" t="s">
        <v>0</v>
      </c>
    </row>
    <row r="9" spans="1:12" ht="15" x14ac:dyDescent="0.15">
      <c r="A9" s="2">
        <f t="shared" si="1"/>
        <v>6</v>
      </c>
      <c r="B9" s="6" t="s">
        <v>15</v>
      </c>
      <c r="C9" s="3">
        <v>0</v>
      </c>
      <c r="D9" s="3">
        <v>0</v>
      </c>
      <c r="E9" s="3">
        <v>0</v>
      </c>
      <c r="F9" s="3">
        <v>7.1110599999999996E-2</v>
      </c>
      <c r="G9" s="3">
        <v>2.5219800000000001E-2</v>
      </c>
      <c r="H9" s="3">
        <v>2.4209999999999999E-2</v>
      </c>
      <c r="I9" s="3">
        <v>0</v>
      </c>
      <c r="J9" s="3" t="e">
        <f t="shared" si="0"/>
        <v>#NAME?</v>
      </c>
      <c r="K9" s="3">
        <v>3.3822609545723401E-2</v>
      </c>
      <c r="L9" s="3" t="s">
        <v>0</v>
      </c>
    </row>
    <row r="10" spans="1:12" ht="15" x14ac:dyDescent="0.15">
      <c r="A10" s="2">
        <f t="shared" si="1"/>
        <v>7</v>
      </c>
      <c r="B10" s="6" t="s">
        <v>24</v>
      </c>
      <c r="C10" s="3">
        <v>0</v>
      </c>
      <c r="D10" s="3">
        <v>0</v>
      </c>
      <c r="E10" s="3">
        <v>0</v>
      </c>
      <c r="F10" s="3">
        <v>1.36837E-2</v>
      </c>
      <c r="G10" s="3">
        <v>4.3098900000000002E-2</v>
      </c>
      <c r="H10" s="3">
        <v>2.49856E-2</v>
      </c>
      <c r="I10" s="3">
        <v>0</v>
      </c>
      <c r="J10" s="3" t="e">
        <f t="shared" si="0"/>
        <v>#NAME?</v>
      </c>
      <c r="K10" s="3">
        <v>3.6783468683468198E-2</v>
      </c>
      <c r="L10" s="3" t="s">
        <v>0</v>
      </c>
    </row>
    <row r="11" spans="1:12" ht="15" x14ac:dyDescent="0.15">
      <c r="A11" s="2">
        <f t="shared" si="1"/>
        <v>8</v>
      </c>
      <c r="B11" s="6" t="s">
        <v>26</v>
      </c>
      <c r="C11" s="3">
        <v>0</v>
      </c>
      <c r="D11" s="3">
        <v>0</v>
      </c>
      <c r="E11" s="3">
        <v>0</v>
      </c>
      <c r="F11" s="3">
        <v>2.6959199999999999E-2</v>
      </c>
      <c r="G11" s="3">
        <v>3.0968200000000001E-2</v>
      </c>
      <c r="H11" s="3">
        <v>1.7876400000000001E-2</v>
      </c>
      <c r="I11" s="3">
        <v>0</v>
      </c>
      <c r="J11" s="3" t="e">
        <f t="shared" si="0"/>
        <v>#NAME?</v>
      </c>
      <c r="K11" s="3">
        <v>3.5864939538558099E-2</v>
      </c>
      <c r="L11" s="3" t="s">
        <v>0</v>
      </c>
    </row>
    <row r="12" spans="1:12" ht="15" x14ac:dyDescent="0.15">
      <c r="A12" s="2">
        <f t="shared" si="1"/>
        <v>9</v>
      </c>
      <c r="B12" s="6" t="s">
        <v>27</v>
      </c>
      <c r="C12" s="3">
        <v>0</v>
      </c>
      <c r="D12" s="3">
        <v>0</v>
      </c>
      <c r="E12" s="3">
        <v>0</v>
      </c>
      <c r="F12" s="3">
        <v>3.2204100000000002</v>
      </c>
      <c r="G12" s="3">
        <v>2.44136</v>
      </c>
      <c r="H12" s="3">
        <v>2.3725000000000001</v>
      </c>
      <c r="I12" s="3">
        <v>0</v>
      </c>
      <c r="J12" s="3" t="e">
        <f t="shared" si="0"/>
        <v>#NAME?</v>
      </c>
      <c r="K12" s="3">
        <v>6.5795313789654501E-11</v>
      </c>
      <c r="L12" s="3" t="s">
        <v>0</v>
      </c>
    </row>
    <row r="13" spans="1:12" ht="15" x14ac:dyDescent="0.15">
      <c r="A13" s="2">
        <f t="shared" si="1"/>
        <v>10</v>
      </c>
      <c r="B13" s="6" t="s">
        <v>34</v>
      </c>
      <c r="C13" s="3">
        <v>0</v>
      </c>
      <c r="D13" s="3">
        <v>0</v>
      </c>
      <c r="E13" s="3">
        <v>0</v>
      </c>
      <c r="F13" s="3">
        <v>6.0804700000000003E-2</v>
      </c>
      <c r="G13" s="3">
        <v>4.0819599999999998E-2</v>
      </c>
      <c r="H13" s="3">
        <v>5.2652400000000002E-2</v>
      </c>
      <c r="I13" s="3">
        <v>0</v>
      </c>
      <c r="J13" s="3" t="e">
        <f t="shared" si="0"/>
        <v>#NAME?</v>
      </c>
      <c r="K13" s="3">
        <v>6.1172964378534002E-4</v>
      </c>
      <c r="L13" s="3" t="s">
        <v>0</v>
      </c>
    </row>
    <row r="14" spans="1:12" ht="15" x14ac:dyDescent="0.15">
      <c r="A14" s="2">
        <f t="shared" si="1"/>
        <v>11</v>
      </c>
      <c r="B14" s="6" t="s">
        <v>35</v>
      </c>
      <c r="C14" s="3">
        <v>0</v>
      </c>
      <c r="D14" s="3">
        <v>0</v>
      </c>
      <c r="E14" s="3">
        <v>0</v>
      </c>
      <c r="F14" s="3">
        <v>2.6975800000000001E-2</v>
      </c>
      <c r="G14" s="3">
        <v>2.8328200000000001E-2</v>
      </c>
      <c r="H14" s="3">
        <v>9.9251800000000005E-3</v>
      </c>
      <c r="I14" s="3">
        <v>0</v>
      </c>
      <c r="J14" s="3" t="e">
        <f t="shared" si="0"/>
        <v>#NAME?</v>
      </c>
      <c r="K14" s="3">
        <v>4.8069517949237703E-3</v>
      </c>
      <c r="L14" s="3" t="s">
        <v>0</v>
      </c>
    </row>
    <row r="15" spans="1:12" ht="15" x14ac:dyDescent="0.15">
      <c r="A15" s="2">
        <f t="shared" si="1"/>
        <v>12</v>
      </c>
      <c r="B15" s="6" t="s">
        <v>36</v>
      </c>
      <c r="C15" s="3">
        <v>0</v>
      </c>
      <c r="D15" s="3">
        <v>0</v>
      </c>
      <c r="E15" s="3">
        <v>0</v>
      </c>
      <c r="F15" s="3">
        <v>7.7096899999999996E-2</v>
      </c>
      <c r="G15" s="3">
        <v>3.4987400000000002E-2</v>
      </c>
      <c r="H15" s="3">
        <v>0</v>
      </c>
      <c r="I15" s="3">
        <v>0</v>
      </c>
      <c r="J15" s="3" t="e">
        <f t="shared" si="0"/>
        <v>#NAME?</v>
      </c>
      <c r="K15" s="3">
        <v>4.7223842503728401E-2</v>
      </c>
      <c r="L15" s="3" t="s">
        <v>0</v>
      </c>
    </row>
    <row r="16" spans="1:12" ht="15" x14ac:dyDescent="0.15">
      <c r="A16" s="2">
        <f t="shared" si="1"/>
        <v>13</v>
      </c>
      <c r="B16" s="6" t="s">
        <v>40</v>
      </c>
      <c r="C16" s="3">
        <v>0</v>
      </c>
      <c r="D16" s="3">
        <v>0</v>
      </c>
      <c r="E16" s="3">
        <v>0</v>
      </c>
      <c r="F16" s="3">
        <v>4.3062600000000001E-3</v>
      </c>
      <c r="G16" s="3">
        <v>1.4907999999999999E-2</v>
      </c>
      <c r="H16" s="3">
        <v>2.0205399999999999E-3</v>
      </c>
      <c r="I16" s="3">
        <v>0</v>
      </c>
      <c r="J16" s="3" t="e">
        <f t="shared" si="0"/>
        <v>#NAME?</v>
      </c>
      <c r="K16" s="3">
        <v>3.6435800016799302E-2</v>
      </c>
      <c r="L16" s="3" t="s">
        <v>0</v>
      </c>
    </row>
    <row r="17" spans="1:12" ht="15" x14ac:dyDescent="0.15">
      <c r="A17" s="2">
        <f t="shared" si="1"/>
        <v>14</v>
      </c>
      <c r="B17" s="6" t="s">
        <v>41</v>
      </c>
      <c r="C17" s="3">
        <v>0</v>
      </c>
      <c r="D17" s="3">
        <v>0</v>
      </c>
      <c r="E17" s="3">
        <v>0</v>
      </c>
      <c r="F17" s="3">
        <v>9.4455300000000006E-2</v>
      </c>
      <c r="G17" s="3">
        <v>5.7540500000000001E-2</v>
      </c>
      <c r="H17" s="3">
        <v>8.1090800000000005E-2</v>
      </c>
      <c r="I17" s="3">
        <v>0</v>
      </c>
      <c r="J17" s="3" t="e">
        <f t="shared" si="0"/>
        <v>#NAME?</v>
      </c>
      <c r="K17" s="3">
        <v>1.47993635037908E-2</v>
      </c>
      <c r="L17" s="3" t="s">
        <v>0</v>
      </c>
    </row>
    <row r="18" spans="1:12" ht="15" x14ac:dyDescent="0.15">
      <c r="A18" s="2">
        <f t="shared" si="1"/>
        <v>15</v>
      </c>
      <c r="B18" s="6" t="s">
        <v>44</v>
      </c>
      <c r="C18" s="3">
        <v>0</v>
      </c>
      <c r="D18" s="3">
        <v>0</v>
      </c>
      <c r="E18" s="3">
        <v>0</v>
      </c>
      <c r="F18" s="3">
        <v>1.0248699999999999E-2</v>
      </c>
      <c r="G18" s="3">
        <v>7.1431100000000003E-3</v>
      </c>
      <c r="H18" s="3">
        <v>9.9752299999999999E-3</v>
      </c>
      <c r="I18" s="3">
        <v>0</v>
      </c>
      <c r="J18" s="3" t="e">
        <f t="shared" si="0"/>
        <v>#NAME?</v>
      </c>
      <c r="K18" s="3">
        <v>4.7059808154722698E-3</v>
      </c>
      <c r="L18" s="3" t="s">
        <v>0</v>
      </c>
    </row>
    <row r="19" spans="1:12" ht="15" x14ac:dyDescent="0.15">
      <c r="A19" s="2">
        <f t="shared" si="1"/>
        <v>16</v>
      </c>
      <c r="B19" s="6" t="s">
        <v>47</v>
      </c>
      <c r="C19" s="3">
        <v>0</v>
      </c>
      <c r="D19" s="3">
        <v>0</v>
      </c>
      <c r="E19" s="3">
        <v>0</v>
      </c>
      <c r="F19" s="3">
        <v>3.7761400000000001E-2</v>
      </c>
      <c r="G19" s="3">
        <v>1.2728099999999999E-2</v>
      </c>
      <c r="H19" s="3">
        <v>4.9849299999999999E-2</v>
      </c>
      <c r="I19" s="3">
        <v>0</v>
      </c>
      <c r="J19" s="3" t="e">
        <f t="shared" si="0"/>
        <v>#NAME?</v>
      </c>
      <c r="K19" s="3">
        <v>1.08461666727392E-2</v>
      </c>
      <c r="L19" s="3" t="s">
        <v>0</v>
      </c>
    </row>
    <row r="20" spans="1:12" ht="15" x14ac:dyDescent="0.15">
      <c r="A20" s="2">
        <f t="shared" si="1"/>
        <v>17</v>
      </c>
      <c r="B20" s="6" t="s">
        <v>49</v>
      </c>
      <c r="C20" s="3">
        <v>0</v>
      </c>
      <c r="D20" s="3">
        <v>0</v>
      </c>
      <c r="E20" s="3">
        <v>0</v>
      </c>
      <c r="F20" s="3">
        <v>4.4177599999999997E-2</v>
      </c>
      <c r="G20" s="3">
        <v>2.6063800000000002E-2</v>
      </c>
      <c r="H20" s="3">
        <v>0</v>
      </c>
      <c r="I20" s="3">
        <v>0</v>
      </c>
      <c r="J20" s="3" t="e">
        <f t="shared" si="0"/>
        <v>#NAME?</v>
      </c>
      <c r="K20" s="3">
        <v>4.7372068777849899E-2</v>
      </c>
      <c r="L20" s="3" t="s">
        <v>0</v>
      </c>
    </row>
    <row r="21" spans="1:12" ht="15" x14ac:dyDescent="0.15">
      <c r="A21" s="2">
        <f t="shared" si="1"/>
        <v>18</v>
      </c>
      <c r="B21" s="6" t="s">
        <v>51</v>
      </c>
      <c r="C21" s="3">
        <v>0</v>
      </c>
      <c r="D21" s="3">
        <v>0</v>
      </c>
      <c r="E21" s="3">
        <v>0</v>
      </c>
      <c r="F21" s="3">
        <v>4.6015600000000002E-3</v>
      </c>
      <c r="G21" s="3">
        <v>1.0223299999999999E-2</v>
      </c>
      <c r="H21" s="3">
        <v>1.25939E-2</v>
      </c>
      <c r="I21" s="3">
        <v>0</v>
      </c>
      <c r="J21" s="3" t="e">
        <f t="shared" si="0"/>
        <v>#NAME?</v>
      </c>
      <c r="K21" s="3">
        <v>3.6395905013398899E-2</v>
      </c>
      <c r="L21" s="3" t="s">
        <v>0</v>
      </c>
    </row>
    <row r="22" spans="1:12" ht="15" x14ac:dyDescent="0.15">
      <c r="A22" s="2">
        <f t="shared" si="1"/>
        <v>19</v>
      </c>
      <c r="B22" s="6" t="s">
        <v>53</v>
      </c>
      <c r="C22" s="3">
        <v>0</v>
      </c>
      <c r="D22" s="3">
        <v>0</v>
      </c>
      <c r="E22" s="3">
        <v>0</v>
      </c>
      <c r="F22" s="3">
        <v>1.05367E-2</v>
      </c>
      <c r="G22" s="3">
        <v>1.27349E-2</v>
      </c>
      <c r="H22" s="3">
        <v>3.1115499999999998E-3</v>
      </c>
      <c r="I22" s="3">
        <v>0</v>
      </c>
      <c r="J22" s="3" t="e">
        <f t="shared" si="0"/>
        <v>#NAME?</v>
      </c>
      <c r="K22" s="3">
        <v>4.8676475306663303E-2</v>
      </c>
      <c r="L22" s="3" t="s">
        <v>0</v>
      </c>
    </row>
    <row r="23" spans="1:12" ht="15" x14ac:dyDescent="0.15">
      <c r="A23" s="2">
        <f t="shared" si="1"/>
        <v>20</v>
      </c>
      <c r="B23" s="6" t="s">
        <v>55</v>
      </c>
      <c r="C23" s="3">
        <v>0</v>
      </c>
      <c r="D23" s="3">
        <v>0</v>
      </c>
      <c r="E23" s="3">
        <v>0</v>
      </c>
      <c r="F23" s="3">
        <v>4.3303599999999998E-2</v>
      </c>
      <c r="G23" s="3">
        <v>1.16396E-2</v>
      </c>
      <c r="H23" s="3">
        <v>4.8310800000000001E-2</v>
      </c>
      <c r="I23" s="3">
        <v>0</v>
      </c>
      <c r="J23" s="3" t="e">
        <f t="shared" si="0"/>
        <v>#NAME?</v>
      </c>
      <c r="K23" s="3">
        <v>6.1441323486889701E-3</v>
      </c>
      <c r="L23" s="3" t="s">
        <v>0</v>
      </c>
    </row>
    <row r="24" spans="1:12" ht="15" x14ac:dyDescent="0.15">
      <c r="A24" s="2">
        <f t="shared" si="1"/>
        <v>21</v>
      </c>
      <c r="B24" s="6" t="s">
        <v>56</v>
      </c>
      <c r="C24" s="3">
        <v>0</v>
      </c>
      <c r="D24" s="3">
        <v>0</v>
      </c>
      <c r="E24" s="3">
        <v>0</v>
      </c>
      <c r="F24" s="3">
        <v>2.59494E-3</v>
      </c>
      <c r="G24" s="3">
        <v>1.17841E-2</v>
      </c>
      <c r="H24" s="3">
        <v>1.61788E-2</v>
      </c>
      <c r="I24" s="3">
        <v>0</v>
      </c>
      <c r="J24" s="3" t="e">
        <f t="shared" si="0"/>
        <v>#NAME?</v>
      </c>
      <c r="K24" s="3">
        <v>3.6665835568841003E-2</v>
      </c>
      <c r="L24" s="3" t="s">
        <v>0</v>
      </c>
    </row>
    <row r="25" spans="1:12" ht="15" x14ac:dyDescent="0.15">
      <c r="A25" s="2">
        <f t="shared" si="1"/>
        <v>22</v>
      </c>
      <c r="B25" s="6" t="s">
        <v>59</v>
      </c>
      <c r="C25" s="3">
        <v>0</v>
      </c>
      <c r="D25" s="3">
        <v>0</v>
      </c>
      <c r="E25" s="3">
        <v>0</v>
      </c>
      <c r="F25" s="3">
        <v>0</v>
      </c>
      <c r="G25" s="3">
        <v>2.10113E-2</v>
      </c>
      <c r="H25" s="3">
        <v>2.6136599999999999E-2</v>
      </c>
      <c r="I25" s="3">
        <v>0</v>
      </c>
      <c r="J25" s="3" t="e">
        <f t="shared" si="0"/>
        <v>#NAME?</v>
      </c>
      <c r="K25" s="3">
        <v>2.9367505784540102E-2</v>
      </c>
      <c r="L25" s="3" t="s">
        <v>0</v>
      </c>
    </row>
    <row r="26" spans="1:12" ht="15" x14ac:dyDescent="0.15">
      <c r="A26" s="2">
        <f t="shared" si="1"/>
        <v>23</v>
      </c>
      <c r="B26" s="6" t="s">
        <v>21</v>
      </c>
      <c r="C26" s="3">
        <v>0</v>
      </c>
      <c r="D26" s="3">
        <v>0</v>
      </c>
      <c r="E26" s="3">
        <v>1.35228E-2</v>
      </c>
      <c r="F26" s="3">
        <v>0.61217900000000003</v>
      </c>
      <c r="G26" s="3">
        <v>0.61190100000000003</v>
      </c>
      <c r="H26" s="3">
        <v>0.52037999999999995</v>
      </c>
      <c r="I26" s="3">
        <v>1.6442999557518101E-2</v>
      </c>
      <c r="J26" s="3">
        <v>-5.9263826880773598</v>
      </c>
      <c r="K26" s="3">
        <v>1.2520731811576799E-16</v>
      </c>
      <c r="L26" s="3" t="s">
        <v>0</v>
      </c>
    </row>
    <row r="27" spans="1:12" ht="15" x14ac:dyDescent="0.15">
      <c r="A27" s="2">
        <f t="shared" si="1"/>
        <v>24</v>
      </c>
      <c r="B27" s="6" t="s">
        <v>38</v>
      </c>
      <c r="C27" s="3">
        <v>4.9101099999999996E-3</v>
      </c>
      <c r="D27" s="3">
        <v>0</v>
      </c>
      <c r="E27" s="3">
        <v>0</v>
      </c>
      <c r="F27" s="3">
        <v>0.10828699999999999</v>
      </c>
      <c r="G27" s="3">
        <v>6.3624399999999998E-2</v>
      </c>
      <c r="H27" s="3">
        <v>7.7358700000000002E-2</v>
      </c>
      <c r="I27" s="3">
        <v>1.7595999722753101E-2</v>
      </c>
      <c r="J27" s="3">
        <v>-5.8286087061455101</v>
      </c>
      <c r="K27" s="3">
        <v>3.2427824284045999E-9</v>
      </c>
      <c r="L27" s="3" t="s">
        <v>0</v>
      </c>
    </row>
    <row r="28" spans="1:12" ht="15" x14ac:dyDescent="0.15">
      <c r="A28" s="2">
        <f t="shared" si="1"/>
        <v>25</v>
      </c>
      <c r="B28" s="6" t="s">
        <v>22</v>
      </c>
      <c r="C28" s="3">
        <v>0</v>
      </c>
      <c r="D28" s="3">
        <v>0</v>
      </c>
      <c r="E28" s="3">
        <v>6.9582699999999999E-3</v>
      </c>
      <c r="F28" s="3">
        <v>0.104627</v>
      </c>
      <c r="G28" s="3">
        <v>0.153752</v>
      </c>
      <c r="H28" s="3">
        <v>0.107765</v>
      </c>
      <c r="I28" s="3">
        <v>2.3387657859272298E-2</v>
      </c>
      <c r="J28" s="3">
        <v>-5.4181087985418799</v>
      </c>
      <c r="K28" s="3">
        <v>9.15548020028521E-24</v>
      </c>
      <c r="L28" s="3" t="s">
        <v>0</v>
      </c>
    </row>
    <row r="29" spans="1:12" ht="15" x14ac:dyDescent="0.15">
      <c r="A29" s="2">
        <f t="shared" si="1"/>
        <v>26</v>
      </c>
      <c r="B29" s="6" t="s">
        <v>48</v>
      </c>
      <c r="C29" s="3">
        <v>0</v>
      </c>
      <c r="D29" s="3">
        <v>3.80037E-3</v>
      </c>
      <c r="E29" s="3">
        <v>3.8145399999999999E-3</v>
      </c>
      <c r="F29" s="3">
        <v>8.9824200000000007E-2</v>
      </c>
      <c r="G29" s="3">
        <v>7.2183999999999998E-2</v>
      </c>
      <c r="H29" s="3">
        <v>0.104709</v>
      </c>
      <c r="I29" s="3">
        <v>2.5287507638305999E-2</v>
      </c>
      <c r="J29" s="3">
        <v>-5.3054313392128396</v>
      </c>
      <c r="K29" s="3">
        <v>9.9692003623619496E-11</v>
      </c>
      <c r="L29" s="3" t="s">
        <v>0</v>
      </c>
    </row>
    <row r="30" spans="1:12" ht="15" x14ac:dyDescent="0.15">
      <c r="A30" s="2">
        <f t="shared" si="1"/>
        <v>27</v>
      </c>
      <c r="B30" s="6" t="s">
        <v>3</v>
      </c>
      <c r="C30" s="3">
        <v>0</v>
      </c>
      <c r="D30" s="3">
        <v>0</v>
      </c>
      <c r="E30" s="3">
        <v>2.5466299999999998E-3</v>
      </c>
      <c r="F30" s="3">
        <v>1.9447900000000001E-2</v>
      </c>
      <c r="G30" s="3">
        <v>3.7752500000000001E-2</v>
      </c>
      <c r="H30" s="3">
        <v>3.68029E-2</v>
      </c>
      <c r="I30" s="3">
        <v>2.6992720101070799E-2</v>
      </c>
      <c r="J30" s="3">
        <v>-5.2112858228776604</v>
      </c>
      <c r="K30" s="3">
        <v>2.0625635604452601E-5</v>
      </c>
      <c r="L30" s="3" t="s">
        <v>0</v>
      </c>
    </row>
    <row r="31" spans="1:12" ht="15" x14ac:dyDescent="0.15">
      <c r="A31" s="2">
        <f t="shared" si="1"/>
        <v>28</v>
      </c>
      <c r="B31" s="6" t="s">
        <v>8</v>
      </c>
      <c r="C31" s="3">
        <v>1.8491299999999999E-2</v>
      </c>
      <c r="D31" s="3">
        <v>0</v>
      </c>
      <c r="E31" s="3">
        <v>0</v>
      </c>
      <c r="F31" s="3">
        <v>0.29963800000000002</v>
      </c>
      <c r="G31" s="3">
        <v>0.200016</v>
      </c>
      <c r="H31" s="3">
        <v>0.18099199999999999</v>
      </c>
      <c r="I31" s="3">
        <v>3.1467477922871898E-2</v>
      </c>
      <c r="J31" s="3">
        <v>-4.9899946366221997</v>
      </c>
      <c r="K31" s="3">
        <v>1.1754781990019799E-13</v>
      </c>
      <c r="L31" s="3" t="s">
        <v>0</v>
      </c>
    </row>
    <row r="32" spans="1:12" ht="15" x14ac:dyDescent="0.15">
      <c r="A32" s="2">
        <f t="shared" si="1"/>
        <v>29</v>
      </c>
      <c r="B32" s="6" t="s">
        <v>29</v>
      </c>
      <c r="C32" s="3">
        <v>3.9966099999999997E-2</v>
      </c>
      <c r="D32" s="3">
        <v>2.04668E-2</v>
      </c>
      <c r="E32" s="3">
        <v>6.9369399999999999E-3</v>
      </c>
      <c r="F32" s="3">
        <v>0.71036500000000002</v>
      </c>
      <c r="G32" s="3">
        <v>0.84985900000000003</v>
      </c>
      <c r="H32" s="3">
        <v>0.66075899999999999</v>
      </c>
      <c r="I32" s="3">
        <v>3.81349560814759E-2</v>
      </c>
      <c r="J32" s="3">
        <v>-4.7127421515109296</v>
      </c>
      <c r="K32" s="3">
        <v>4.3472579956094998E-29</v>
      </c>
      <c r="L32" s="3" t="s">
        <v>0</v>
      </c>
    </row>
    <row r="33" spans="1:12" ht="15" x14ac:dyDescent="0.15">
      <c r="A33" s="2">
        <f t="shared" si="1"/>
        <v>30</v>
      </c>
      <c r="B33" s="6" t="s">
        <v>33</v>
      </c>
      <c r="C33" s="3">
        <v>0</v>
      </c>
      <c r="D33" s="3">
        <v>1.0267200000000001E-2</v>
      </c>
      <c r="E33" s="3">
        <v>0</v>
      </c>
      <c r="F33" s="3">
        <v>3.4993099999999999E-2</v>
      </c>
      <c r="G33" s="3">
        <v>8.6426299999999998E-2</v>
      </c>
      <c r="H33" s="3">
        <v>6.1185799999999999E-2</v>
      </c>
      <c r="I33" s="3">
        <v>4.3106897611341899E-2</v>
      </c>
      <c r="J33" s="3">
        <v>-4.53593745379019</v>
      </c>
      <c r="K33" s="3">
        <v>1.6967424274216599E-3</v>
      </c>
      <c r="L33" s="3" t="s">
        <v>0</v>
      </c>
    </row>
    <row r="34" spans="1:12" ht="15" x14ac:dyDescent="0.15">
      <c r="A34" s="10">
        <f>0+1</f>
        <v>1</v>
      </c>
      <c r="B34" s="7" t="s">
        <v>4</v>
      </c>
      <c r="C34" s="10">
        <v>1.4049900000000001E-2</v>
      </c>
      <c r="D34" s="10">
        <v>2.368E-2</v>
      </c>
      <c r="E34" s="10">
        <v>1.21797E-2</v>
      </c>
      <c r="F34" s="10">
        <v>3.3924799999999998E-3</v>
      </c>
      <c r="G34" s="10">
        <v>0</v>
      </c>
      <c r="H34" s="10">
        <v>2.9687099999999998E-3</v>
      </c>
      <c r="I34" s="10">
        <v>10.002365302782801</v>
      </c>
      <c r="J34" s="10">
        <v>3.3222692955962998</v>
      </c>
      <c r="K34" s="10">
        <v>1.8822501660683701E-2</v>
      </c>
      <c r="L34" s="10" t="s">
        <v>1</v>
      </c>
    </row>
    <row r="35" spans="1:12" ht="15" x14ac:dyDescent="0.15">
      <c r="A35" s="2">
        <f t="shared" si="1"/>
        <v>2</v>
      </c>
      <c r="B35" s="6" t="s">
        <v>18</v>
      </c>
      <c r="C35" s="3">
        <v>1.8368700000000002E-2</v>
      </c>
      <c r="D35" s="3">
        <v>2.6883299999999999E-2</v>
      </c>
      <c r="E35" s="3">
        <v>2.1447399999999998E-2</v>
      </c>
      <c r="F35" s="3">
        <v>5.8686099999999998E-3</v>
      </c>
      <c r="G35" s="3">
        <v>5.2353800000000004E-3</v>
      </c>
      <c r="H35" s="3">
        <v>0</v>
      </c>
      <c r="I35" s="3">
        <v>10.043339350918799</v>
      </c>
      <c r="J35" s="3">
        <v>3.3281671315066199</v>
      </c>
      <c r="K35" s="3">
        <v>6.6202656671063699E-4</v>
      </c>
      <c r="L35" s="3" t="s">
        <v>1</v>
      </c>
    </row>
    <row r="36" spans="1:12" ht="15" x14ac:dyDescent="0.15">
      <c r="A36" s="2">
        <f t="shared" si="1"/>
        <v>3</v>
      </c>
      <c r="B36" s="6" t="s">
        <v>61</v>
      </c>
      <c r="C36" s="3">
        <v>0.16100300000000001</v>
      </c>
      <c r="D36" s="3">
        <v>4.7502299999999997E-2</v>
      </c>
      <c r="E36" s="3">
        <v>5.6598099999999998E-2</v>
      </c>
      <c r="F36" s="3">
        <v>1.7822600000000001E-2</v>
      </c>
      <c r="G36" s="3">
        <v>1.4804400000000001E-2</v>
      </c>
      <c r="H36" s="3">
        <v>0</v>
      </c>
      <c r="I36" s="3">
        <v>10.084165473217</v>
      </c>
      <c r="J36" s="3">
        <v>3.3340197918805998</v>
      </c>
      <c r="K36" s="3">
        <v>6.1614869372980901E-4</v>
      </c>
      <c r="L36" s="3" t="s">
        <v>1</v>
      </c>
    </row>
    <row r="37" spans="1:12" ht="15" x14ac:dyDescent="0.15">
      <c r="A37" s="2">
        <f t="shared" si="1"/>
        <v>4</v>
      </c>
      <c r="B37" s="6" t="s">
        <v>25</v>
      </c>
      <c r="C37" s="3">
        <v>2.0992E-2</v>
      </c>
      <c r="D37" s="3">
        <v>3.6033599999999999E-2</v>
      </c>
      <c r="E37" s="3">
        <v>0</v>
      </c>
      <c r="F37" s="3">
        <v>0</v>
      </c>
      <c r="G37" s="3">
        <v>0</v>
      </c>
      <c r="H37" s="3">
        <v>0</v>
      </c>
      <c r="I37" s="3">
        <v>10.159592003070401</v>
      </c>
      <c r="J37" s="3">
        <v>3.3447705612724499</v>
      </c>
      <c r="K37" s="3">
        <v>1.8941116410095701E-2</v>
      </c>
      <c r="L37" s="3" t="s">
        <v>1</v>
      </c>
    </row>
    <row r="38" spans="1:12" ht="15" x14ac:dyDescent="0.15">
      <c r="A38" s="2">
        <f t="shared" si="1"/>
        <v>5</v>
      </c>
      <c r="B38" s="6" t="s">
        <v>31</v>
      </c>
      <c r="C38" s="3">
        <v>0.121876</v>
      </c>
      <c r="D38" s="3">
        <v>8.4895999999999999E-2</v>
      </c>
      <c r="E38" s="3">
        <v>9.3429600000000002E-2</v>
      </c>
      <c r="F38" s="3">
        <v>8.8544499999999998E-3</v>
      </c>
      <c r="G38" s="3">
        <v>2.7560500000000002E-2</v>
      </c>
      <c r="H38" s="3">
        <v>4.0000399999999998E-3</v>
      </c>
      <c r="I38" s="3">
        <v>10.2167677753527</v>
      </c>
      <c r="J38" s="3">
        <v>3.3528669455646298</v>
      </c>
      <c r="K38" s="3">
        <v>2.1014640776930699E-13</v>
      </c>
      <c r="L38" s="3" t="s">
        <v>1</v>
      </c>
    </row>
    <row r="39" spans="1:12" ht="15" x14ac:dyDescent="0.15">
      <c r="A39" s="2">
        <f t="shared" si="1"/>
        <v>6</v>
      </c>
      <c r="B39" s="6" t="s">
        <v>17</v>
      </c>
      <c r="C39" s="3">
        <v>4.6610199999999997E-2</v>
      </c>
      <c r="D39" s="3">
        <v>4.3290200000000001E-2</v>
      </c>
      <c r="E39" s="3">
        <v>4.2289300000000002E-2</v>
      </c>
      <c r="F39" s="3">
        <v>7.7533100000000002E-3</v>
      </c>
      <c r="G39" s="3">
        <v>7.0294299999999997E-3</v>
      </c>
      <c r="H39" s="3">
        <v>1.7286999999999999E-3</v>
      </c>
      <c r="I39" s="3">
        <v>10.6035361177955</v>
      </c>
      <c r="J39" s="3">
        <v>3.4064735567390598</v>
      </c>
      <c r="K39" s="3">
        <v>7.0479800530132803E-10</v>
      </c>
      <c r="L39" s="3" t="s">
        <v>1</v>
      </c>
    </row>
    <row r="40" spans="1:12" ht="15" x14ac:dyDescent="0.15">
      <c r="A40" s="2">
        <f t="shared" si="1"/>
        <v>7</v>
      </c>
      <c r="B40" s="6" t="s">
        <v>57</v>
      </c>
      <c r="C40" s="3">
        <v>1.6861299999999999E-2</v>
      </c>
      <c r="D40" s="3">
        <v>2.3151399999999999E-2</v>
      </c>
      <c r="E40" s="3">
        <v>2.9481199999999998E-3</v>
      </c>
      <c r="F40" s="3">
        <v>0</v>
      </c>
      <c r="G40" s="3">
        <v>0</v>
      </c>
      <c r="H40" s="3">
        <v>2.9028700000000001E-3</v>
      </c>
      <c r="I40" s="3">
        <v>10.6274596732686</v>
      </c>
      <c r="J40" s="3">
        <v>3.4097248794550699</v>
      </c>
      <c r="K40" s="3">
        <v>2.77255176537856E-2</v>
      </c>
      <c r="L40" s="3" t="s">
        <v>1</v>
      </c>
    </row>
    <row r="41" spans="1:12" ht="15" x14ac:dyDescent="0.15">
      <c r="A41" s="2">
        <f t="shared" si="1"/>
        <v>8</v>
      </c>
      <c r="B41" s="6" t="s">
        <v>6</v>
      </c>
      <c r="C41" s="3">
        <v>0.434865</v>
      </c>
      <c r="D41" s="3">
        <v>0.22717699999999999</v>
      </c>
      <c r="E41" s="3">
        <v>0.17299200000000001</v>
      </c>
      <c r="F41" s="3">
        <v>0</v>
      </c>
      <c r="G41" s="3">
        <v>5.7971799999999997E-2</v>
      </c>
      <c r="H41" s="3">
        <v>0</v>
      </c>
      <c r="I41" s="3">
        <v>10.9612010076888</v>
      </c>
      <c r="J41" s="3">
        <v>3.45433397648041</v>
      </c>
      <c r="K41" s="3">
        <v>3.2829980104229201E-4</v>
      </c>
      <c r="L41" s="3" t="s">
        <v>1</v>
      </c>
    </row>
    <row r="42" spans="1:12" ht="15" x14ac:dyDescent="0.15">
      <c r="A42" s="2">
        <f t="shared" si="1"/>
        <v>9</v>
      </c>
      <c r="B42" s="6" t="s">
        <v>39</v>
      </c>
      <c r="C42" s="3">
        <v>12.5905</v>
      </c>
      <c r="D42" s="3">
        <v>14.163399999999999</v>
      </c>
      <c r="E42" s="3">
        <v>11.4999</v>
      </c>
      <c r="F42" s="3">
        <v>1.8273699999999999</v>
      </c>
      <c r="G42" s="3">
        <v>1.4995700000000001</v>
      </c>
      <c r="H42" s="3">
        <v>1.35137</v>
      </c>
      <c r="I42" s="3">
        <v>11.057015193101099</v>
      </c>
      <c r="J42" s="3">
        <v>3.4668900819720201</v>
      </c>
      <c r="K42" s="3">
        <v>1.5705897897604898E-67</v>
      </c>
      <c r="L42" s="3" t="s">
        <v>1</v>
      </c>
    </row>
    <row r="43" spans="1:12" ht="15" x14ac:dyDescent="0.15">
      <c r="A43" s="2">
        <f t="shared" si="1"/>
        <v>10</v>
      </c>
      <c r="B43" s="6" t="s">
        <v>62</v>
      </c>
      <c r="C43" s="3">
        <v>3.2683700000000003E-2</v>
      </c>
      <c r="D43" s="3">
        <v>5.7194599999999998E-2</v>
      </c>
      <c r="E43" s="3">
        <v>3.8102900000000002E-2</v>
      </c>
      <c r="F43" s="3">
        <v>4.7706600000000004E-3</v>
      </c>
      <c r="G43" s="3">
        <v>8.2871200000000003E-3</v>
      </c>
      <c r="H43" s="3">
        <v>0</v>
      </c>
      <c r="I43" s="3">
        <v>11.172021311782199</v>
      </c>
      <c r="J43" s="3">
        <v>3.48181832570998</v>
      </c>
      <c r="K43" s="3">
        <v>1.5193629741495501E-3</v>
      </c>
      <c r="L43" s="3" t="s">
        <v>1</v>
      </c>
    </row>
    <row r="44" spans="1:12" ht="15" x14ac:dyDescent="0.15">
      <c r="A44" s="2">
        <f t="shared" si="1"/>
        <v>11</v>
      </c>
      <c r="B44" s="6" t="s">
        <v>14</v>
      </c>
      <c r="C44" s="3">
        <v>49.4392</v>
      </c>
      <c r="D44" s="3">
        <v>65.847300000000004</v>
      </c>
      <c r="E44" s="3">
        <v>46.045699999999997</v>
      </c>
      <c r="F44" s="3">
        <v>6.2027099999999997</v>
      </c>
      <c r="G44" s="3">
        <v>5.6963299999999997</v>
      </c>
      <c r="H44" s="3">
        <v>5.4280099999999996</v>
      </c>
      <c r="I44" s="3">
        <v>11.505760265072499</v>
      </c>
      <c r="J44" s="3">
        <v>3.5242844104277702</v>
      </c>
      <c r="K44" s="3">
        <v>6.75623042675475E-20</v>
      </c>
      <c r="L44" s="3" t="s">
        <v>1</v>
      </c>
    </row>
    <row r="45" spans="1:12" ht="15" x14ac:dyDescent="0.15">
      <c r="A45" s="2">
        <f t="shared" si="1"/>
        <v>12</v>
      </c>
      <c r="B45" s="6" t="s">
        <v>54</v>
      </c>
      <c r="C45" s="3">
        <v>8.3447800000000003E-2</v>
      </c>
      <c r="D45" s="3">
        <v>0.10537199999999999</v>
      </c>
      <c r="E45" s="3">
        <v>0.100617</v>
      </c>
      <c r="F45" s="3">
        <v>5.5663900000000001E-3</v>
      </c>
      <c r="G45" s="3">
        <v>3.3949500000000001E-2</v>
      </c>
      <c r="H45" s="3">
        <v>1.04204E-2</v>
      </c>
      <c r="I45" s="3">
        <v>11.878627260510299</v>
      </c>
      <c r="J45" s="3">
        <v>3.5702962173152999</v>
      </c>
      <c r="K45" s="3">
        <v>2.9202244300992301E-16</v>
      </c>
      <c r="L45" s="3" t="s">
        <v>1</v>
      </c>
    </row>
    <row r="46" spans="1:12" ht="15" x14ac:dyDescent="0.15">
      <c r="A46" s="2">
        <f t="shared" si="1"/>
        <v>13</v>
      </c>
      <c r="B46" s="6" t="s">
        <v>32</v>
      </c>
      <c r="C46" s="3">
        <v>7.1368699999999993E-2</v>
      </c>
      <c r="D46" s="3">
        <v>8.6663000000000004E-2</v>
      </c>
      <c r="E46" s="3">
        <v>8.7025500000000006E-2</v>
      </c>
      <c r="F46" s="3">
        <v>0</v>
      </c>
      <c r="G46" s="3">
        <v>2.02612E-2</v>
      </c>
      <c r="H46" s="3">
        <v>0</v>
      </c>
      <c r="I46" s="3">
        <v>14.07992396793</v>
      </c>
      <c r="J46" s="3">
        <v>3.8155676382811499</v>
      </c>
      <c r="K46" s="3">
        <v>3.4585899180071102E-3</v>
      </c>
      <c r="L46" s="3" t="s">
        <v>1</v>
      </c>
    </row>
    <row r="47" spans="1:12" ht="15" x14ac:dyDescent="0.15">
      <c r="A47" s="2">
        <f t="shared" si="1"/>
        <v>14</v>
      </c>
      <c r="B47" s="6" t="s">
        <v>23</v>
      </c>
      <c r="C47" s="3">
        <v>0.33250800000000003</v>
      </c>
      <c r="D47" s="3">
        <v>0.33932800000000002</v>
      </c>
      <c r="E47" s="3">
        <v>0.413825</v>
      </c>
      <c r="F47" s="3">
        <v>8.8014100000000008E-3</v>
      </c>
      <c r="G47" s="3">
        <v>3.0142800000000001E-2</v>
      </c>
      <c r="H47" s="3">
        <v>2.4573600000000001E-2</v>
      </c>
      <c r="I47" s="3">
        <v>15.1789835296816</v>
      </c>
      <c r="J47" s="3">
        <v>3.9240032778813498</v>
      </c>
      <c r="K47" s="3">
        <v>2.35833571638978E-21</v>
      </c>
      <c r="L47" s="3" t="s">
        <v>1</v>
      </c>
    </row>
    <row r="48" spans="1:12" ht="15" x14ac:dyDescent="0.15">
      <c r="A48" s="2">
        <f t="shared" si="1"/>
        <v>15</v>
      </c>
      <c r="B48" s="6" t="s">
        <v>58</v>
      </c>
      <c r="C48" s="3">
        <v>1.0000199999999999</v>
      </c>
      <c r="D48" s="3">
        <v>1.6295299999999999</v>
      </c>
      <c r="E48" s="3">
        <v>1.1498600000000001</v>
      </c>
      <c r="F48" s="3">
        <v>0.64142399999999999</v>
      </c>
      <c r="G48" s="3">
        <v>1.3849</v>
      </c>
      <c r="H48" s="3">
        <v>0.26306099999999999</v>
      </c>
      <c r="I48" s="3">
        <v>15.9716870250009</v>
      </c>
      <c r="J48" s="3">
        <v>3.9974448017541402</v>
      </c>
      <c r="K48" s="3">
        <v>3.3785728669125201E-2</v>
      </c>
      <c r="L48" s="3" t="s">
        <v>1</v>
      </c>
    </row>
    <row r="49" spans="1:12" ht="15" x14ac:dyDescent="0.15">
      <c r="A49" s="2">
        <f t="shared" si="1"/>
        <v>16</v>
      </c>
      <c r="B49" s="6" t="s">
        <v>9</v>
      </c>
      <c r="C49" s="3">
        <v>1.0821900000000001E-2</v>
      </c>
      <c r="D49" s="3">
        <v>1.82323E-2</v>
      </c>
      <c r="E49" s="3">
        <v>1.8745399999999999E-2</v>
      </c>
      <c r="F49" s="3">
        <v>0</v>
      </c>
      <c r="G49" s="3">
        <v>1.0560699999999999E-2</v>
      </c>
      <c r="H49" s="3">
        <v>0</v>
      </c>
      <c r="I49" s="3">
        <v>16.059715949942198</v>
      </c>
      <c r="J49" s="3">
        <v>4.0053744708538099</v>
      </c>
      <c r="K49" s="3">
        <v>3.3568964891724798E-2</v>
      </c>
      <c r="L49" s="3" t="s">
        <v>1</v>
      </c>
    </row>
    <row r="50" spans="1:12" ht="15" x14ac:dyDescent="0.15">
      <c r="A50" s="2">
        <f t="shared" si="1"/>
        <v>17</v>
      </c>
      <c r="B50" s="6" t="s">
        <v>20</v>
      </c>
      <c r="C50" s="3">
        <v>0.13933100000000001</v>
      </c>
      <c r="D50" s="3">
        <v>0.16614499999999999</v>
      </c>
      <c r="E50" s="3">
        <v>0.107756</v>
      </c>
      <c r="F50" s="3">
        <v>0</v>
      </c>
      <c r="G50" s="3">
        <v>1.03141E-2</v>
      </c>
      <c r="H50" s="3">
        <v>2.3064899999999999E-2</v>
      </c>
      <c r="I50" s="3">
        <v>16.630226874425698</v>
      </c>
      <c r="J50" s="3">
        <v>4.0557359453150799</v>
      </c>
      <c r="K50" s="3">
        <v>1.50683079232877E-12</v>
      </c>
      <c r="L50" s="3" t="s">
        <v>1</v>
      </c>
    </row>
    <row r="51" spans="1:12" ht="15" x14ac:dyDescent="0.15">
      <c r="A51" s="2">
        <f t="shared" si="1"/>
        <v>18</v>
      </c>
      <c r="B51" s="6" t="s">
        <v>37</v>
      </c>
      <c r="C51" s="3">
        <v>4.5778600000000003E-2</v>
      </c>
      <c r="D51" s="3">
        <v>3.8644900000000003E-2</v>
      </c>
      <c r="E51" s="3">
        <v>3.4045400000000003E-2</v>
      </c>
      <c r="F51" s="3">
        <v>0</v>
      </c>
      <c r="G51" s="3">
        <v>6.3510600000000004E-3</v>
      </c>
      <c r="H51" s="3">
        <v>0</v>
      </c>
      <c r="I51" s="3">
        <v>16.963157479516902</v>
      </c>
      <c r="J51" s="3">
        <v>4.0843328294146701</v>
      </c>
      <c r="K51" s="3">
        <v>6.9236285473224099E-7</v>
      </c>
      <c r="L51" s="3" t="s">
        <v>1</v>
      </c>
    </row>
    <row r="52" spans="1:12" ht="15" x14ac:dyDescent="0.15">
      <c r="A52" s="2">
        <f t="shared" si="1"/>
        <v>19</v>
      </c>
      <c r="B52" s="6" t="s">
        <v>45</v>
      </c>
      <c r="C52" s="3">
        <v>0.246451</v>
      </c>
      <c r="D52" s="3">
        <v>0.35994700000000002</v>
      </c>
      <c r="E52" s="3">
        <v>0.26012200000000002</v>
      </c>
      <c r="F52" s="3">
        <v>3.5629099999999997E-2</v>
      </c>
      <c r="G52" s="3">
        <v>1.4984300000000001E-2</v>
      </c>
      <c r="H52" s="3">
        <v>1.7155E-2</v>
      </c>
      <c r="I52" s="3">
        <v>17.105048411839299</v>
      </c>
      <c r="J52" s="3">
        <v>4.0963502822098699</v>
      </c>
      <c r="K52" s="3">
        <v>8.6618836588455198E-16</v>
      </c>
      <c r="L52" s="3" t="s">
        <v>1</v>
      </c>
    </row>
    <row r="53" spans="1:12" ht="15" x14ac:dyDescent="0.15">
      <c r="A53" s="2">
        <f t="shared" si="1"/>
        <v>20</v>
      </c>
      <c r="B53" s="6" t="s">
        <v>28</v>
      </c>
      <c r="C53" s="3">
        <v>4.0706600000000003E-2</v>
      </c>
      <c r="D53" s="3">
        <v>0.23804600000000001</v>
      </c>
      <c r="E53" s="3">
        <v>0.17066300000000001</v>
      </c>
      <c r="F53" s="3">
        <v>0</v>
      </c>
      <c r="G53" s="3">
        <v>0</v>
      </c>
      <c r="H53" s="3">
        <v>0</v>
      </c>
      <c r="I53" s="3">
        <v>17.918994793471001</v>
      </c>
      <c r="J53" s="3">
        <v>4.16341780331246</v>
      </c>
      <c r="K53" s="3">
        <v>1.16593675408445E-2</v>
      </c>
      <c r="L53" s="3" t="s">
        <v>1</v>
      </c>
    </row>
    <row r="54" spans="1:12" ht="15" x14ac:dyDescent="0.15">
      <c r="A54" s="2">
        <f t="shared" si="1"/>
        <v>21</v>
      </c>
      <c r="B54" s="6" t="s">
        <v>30</v>
      </c>
      <c r="C54" s="3">
        <v>42.547800000000002</v>
      </c>
      <c r="D54" s="3">
        <v>55.698399999999999</v>
      </c>
      <c r="E54" s="3">
        <v>44.38</v>
      </c>
      <c r="F54" s="3">
        <v>3.1308799999999999</v>
      </c>
      <c r="G54" s="3">
        <v>2.4349099999999999</v>
      </c>
      <c r="H54" s="3">
        <v>2.4497399999999998</v>
      </c>
      <c r="I54" s="3">
        <v>21.829458118921</v>
      </c>
      <c r="J54" s="3">
        <v>4.4482044130837499</v>
      </c>
      <c r="K54" s="3">
        <v>1.56953988198172E-37</v>
      </c>
      <c r="L54" s="3" t="s">
        <v>1</v>
      </c>
    </row>
    <row r="55" spans="1:12" ht="15" x14ac:dyDescent="0.15">
      <c r="A55" s="2">
        <f t="shared" si="1"/>
        <v>22</v>
      </c>
      <c r="B55" s="6" t="s">
        <v>42</v>
      </c>
      <c r="C55" s="3">
        <v>9.6948999999999994E-2</v>
      </c>
      <c r="D55" s="3">
        <v>7.4795500000000001E-2</v>
      </c>
      <c r="E55" s="3">
        <v>6.5785800000000005E-2</v>
      </c>
      <c r="F55" s="3">
        <v>0</v>
      </c>
      <c r="G55" s="3">
        <v>0</v>
      </c>
      <c r="H55" s="3">
        <v>0</v>
      </c>
      <c r="I55" s="3">
        <v>39.947648349770702</v>
      </c>
      <c r="J55" s="3">
        <v>5.3200386715328998</v>
      </c>
      <c r="K55" s="3">
        <v>2.63868350475307E-5</v>
      </c>
      <c r="L55" s="3" t="s">
        <v>1</v>
      </c>
    </row>
    <row r="56" spans="1:12" ht="15" x14ac:dyDescent="0.15">
      <c r="A56" s="2">
        <f t="shared" si="1"/>
        <v>23</v>
      </c>
      <c r="B56" s="6" t="s">
        <v>10</v>
      </c>
      <c r="C56" s="3">
        <v>4.39709E-2</v>
      </c>
      <c r="D56" s="3">
        <v>5.7047E-2</v>
      </c>
      <c r="E56" s="3">
        <v>0</v>
      </c>
      <c r="F56" s="3">
        <v>0</v>
      </c>
      <c r="G56" s="3">
        <v>0</v>
      </c>
      <c r="H56" s="3">
        <v>0</v>
      </c>
      <c r="I56" s="3" t="s">
        <v>11</v>
      </c>
      <c r="J56" s="3" t="s">
        <v>11</v>
      </c>
      <c r="K56" s="3">
        <v>3.2358008138630497E-2</v>
      </c>
      <c r="L56" s="3" t="s">
        <v>1</v>
      </c>
    </row>
    <row r="57" spans="1:12" ht="15" x14ac:dyDescent="0.15">
      <c r="A57" s="2">
        <f t="shared" si="1"/>
        <v>24</v>
      </c>
      <c r="B57" s="6" t="s">
        <v>16</v>
      </c>
      <c r="C57" s="3">
        <v>2.4784400000000002E-2</v>
      </c>
      <c r="D57" s="3">
        <v>2.8669099999999999E-2</v>
      </c>
      <c r="E57" s="3">
        <v>7.1877900000000003E-3</v>
      </c>
      <c r="F57" s="3">
        <v>0</v>
      </c>
      <c r="G57" s="3">
        <v>0</v>
      </c>
      <c r="H57" s="3">
        <v>0</v>
      </c>
      <c r="I57" s="3" t="s">
        <v>11</v>
      </c>
      <c r="J57" s="3" t="s">
        <v>11</v>
      </c>
      <c r="K57" s="3">
        <v>3.5791313799324799E-2</v>
      </c>
      <c r="L57" s="3" t="s">
        <v>1</v>
      </c>
    </row>
    <row r="58" spans="1:12" ht="15" x14ac:dyDescent="0.15">
      <c r="A58" s="2">
        <f t="shared" si="1"/>
        <v>25</v>
      </c>
      <c r="B58" s="6" t="s">
        <v>19</v>
      </c>
      <c r="C58" s="3">
        <v>5.6397500000000003E-2</v>
      </c>
      <c r="D58" s="3">
        <v>1.20211E-2</v>
      </c>
      <c r="E58" s="3">
        <v>4.8884799999999999E-2</v>
      </c>
      <c r="F58" s="3">
        <v>0</v>
      </c>
      <c r="G58" s="3">
        <v>0</v>
      </c>
      <c r="H58" s="3">
        <v>0</v>
      </c>
      <c r="I58" s="3" t="s">
        <v>11</v>
      </c>
      <c r="J58" s="3" t="s">
        <v>11</v>
      </c>
      <c r="K58" s="3">
        <v>8.4908830266987496E-4</v>
      </c>
      <c r="L58" s="3" t="s">
        <v>1</v>
      </c>
    </row>
    <row r="59" spans="1:12" ht="15" x14ac:dyDescent="0.15">
      <c r="A59" s="2">
        <f t="shared" si="1"/>
        <v>26</v>
      </c>
      <c r="B59" s="6" t="s">
        <v>43</v>
      </c>
      <c r="C59" s="3">
        <v>2.8259300000000001E-2</v>
      </c>
      <c r="D59" s="3">
        <v>0.11887200000000001</v>
      </c>
      <c r="E59" s="3">
        <v>7.3457499999999995E-2</v>
      </c>
      <c r="F59" s="3">
        <v>0</v>
      </c>
      <c r="G59" s="3">
        <v>0</v>
      </c>
      <c r="H59" s="3">
        <v>0</v>
      </c>
      <c r="I59" s="3" t="s">
        <v>11</v>
      </c>
      <c r="J59" s="3" t="s">
        <v>11</v>
      </c>
      <c r="K59" s="3">
        <v>4.7224558856563204E-3</v>
      </c>
      <c r="L59" s="3" t="s">
        <v>1</v>
      </c>
    </row>
    <row r="60" spans="1:12" ht="15" x14ac:dyDescent="0.15">
      <c r="A60" s="2">
        <f t="shared" si="1"/>
        <v>27</v>
      </c>
      <c r="B60" s="6" t="s">
        <v>46</v>
      </c>
      <c r="C60" s="3">
        <v>3.7940599999999998E-2</v>
      </c>
      <c r="D60" s="3">
        <v>4.7828700000000002E-2</v>
      </c>
      <c r="E60" s="3">
        <v>4.3567399999999999E-2</v>
      </c>
      <c r="F60" s="3">
        <v>0</v>
      </c>
      <c r="G60" s="3">
        <v>0</v>
      </c>
      <c r="H60" s="3">
        <v>0</v>
      </c>
      <c r="I60" s="3" t="s">
        <v>11</v>
      </c>
      <c r="J60" s="3" t="s">
        <v>11</v>
      </c>
      <c r="K60" s="3">
        <v>7.3769962035178304E-5</v>
      </c>
      <c r="L60" s="3" t="s">
        <v>1</v>
      </c>
    </row>
    <row r="61" spans="1:12" ht="15" x14ac:dyDescent="0.15">
      <c r="A61" s="2">
        <f t="shared" si="1"/>
        <v>28</v>
      </c>
      <c r="B61" s="6" t="s">
        <v>50</v>
      </c>
      <c r="C61" s="3">
        <v>8.7729599999999998E-3</v>
      </c>
      <c r="D61" s="3">
        <v>1.1162200000000001E-2</v>
      </c>
      <c r="E61" s="3">
        <v>1.1442600000000001E-2</v>
      </c>
      <c r="F61" s="3">
        <v>0</v>
      </c>
      <c r="G61" s="3">
        <v>0</v>
      </c>
      <c r="H61" s="3">
        <v>0</v>
      </c>
      <c r="I61" s="3" t="s">
        <v>11</v>
      </c>
      <c r="J61" s="3" t="s">
        <v>11</v>
      </c>
      <c r="K61" s="3">
        <v>3.6915132288151298E-2</v>
      </c>
      <c r="L61" s="3" t="s">
        <v>1</v>
      </c>
    </row>
    <row r="62" spans="1:12" ht="15" x14ac:dyDescent="0.15">
      <c r="A62" s="2">
        <f t="shared" si="1"/>
        <v>29</v>
      </c>
      <c r="B62" s="6" t="s">
        <v>52</v>
      </c>
      <c r="C62" s="3">
        <v>1.9038200000000002E-2</v>
      </c>
      <c r="D62" s="3">
        <v>3.24015E-2</v>
      </c>
      <c r="E62" s="3">
        <v>7.1640300000000004E-2</v>
      </c>
      <c r="F62" s="3">
        <v>0</v>
      </c>
      <c r="G62" s="3">
        <v>0</v>
      </c>
      <c r="H62" s="3">
        <v>0</v>
      </c>
      <c r="I62" s="3" t="s">
        <v>11</v>
      </c>
      <c r="J62" s="3" t="s">
        <v>11</v>
      </c>
      <c r="K62" s="3">
        <v>9.3848263405257201E-6</v>
      </c>
      <c r="L62" s="3" t="s">
        <v>1</v>
      </c>
    </row>
    <row r="63" spans="1:12" ht="15" x14ac:dyDescent="0.15">
      <c r="A63" s="4">
        <f t="shared" si="1"/>
        <v>30</v>
      </c>
      <c r="B63" s="5" t="s">
        <v>60</v>
      </c>
      <c r="C63" s="4">
        <v>7.3716299999999997E-3</v>
      </c>
      <c r="D63" s="4">
        <v>1.4946900000000001E-2</v>
      </c>
      <c r="E63" s="4">
        <v>1.9306500000000001E-2</v>
      </c>
      <c r="F63" s="4">
        <v>0</v>
      </c>
      <c r="G63" s="4">
        <v>0</v>
      </c>
      <c r="H63" s="4">
        <v>0</v>
      </c>
      <c r="I63" s="3" t="s">
        <v>11</v>
      </c>
      <c r="J63" s="3" t="s">
        <v>11</v>
      </c>
      <c r="K63" s="4">
        <v>3.1980680973196698E-5</v>
      </c>
      <c r="L63" s="4" t="s">
        <v>1</v>
      </c>
    </row>
    <row r="64" spans="1:12" ht="34.5" customHeight="1" x14ac:dyDescent="0.15">
      <c r="A64" s="12" t="s">
        <v>75</v>
      </c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</row>
    <row r="65" spans="1:12" ht="15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ht="15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ht="15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</sheetData>
  <mergeCells count="2">
    <mergeCell ref="A2:L2"/>
    <mergeCell ref="A64:L64"/>
  </mergeCells>
  <phoneticPr fontId="18" type="noConversion"/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an Chen</dc:creator>
  <cp:lastModifiedBy>Jasan Chen</cp:lastModifiedBy>
  <cp:lastPrinted>2020-08-25T23:21:01Z</cp:lastPrinted>
  <dcterms:created xsi:type="dcterms:W3CDTF">2020-03-23T22:01:27Z</dcterms:created>
  <dcterms:modified xsi:type="dcterms:W3CDTF">2021-08-01T15:21:36Z</dcterms:modified>
</cp:coreProperties>
</file>